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A0E98D56-DC28-3047-8600-C0524B8C77B8}" xr6:coauthVersionLast="47" xr6:coauthVersionMax="47" xr10:uidLastSave="{00000000-0000-0000-0000-000000000000}"/>
  <bookViews>
    <workbookView xWindow="1500" yWindow="1320" windowWidth="27640" windowHeight="16940" xr2:uid="{B9C174B9-FF88-3745-8589-7D4106CB9C2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" i="1" l="1"/>
  <c r="E22" i="1"/>
  <c r="J21" i="1"/>
  <c r="E21" i="1"/>
  <c r="J20" i="1"/>
  <c r="E20" i="1"/>
  <c r="T19" i="1"/>
  <c r="O19" i="1"/>
  <c r="J19" i="1"/>
  <c r="E19" i="1"/>
  <c r="T18" i="1"/>
  <c r="O18" i="1"/>
  <c r="T17" i="1"/>
  <c r="O17" i="1"/>
  <c r="J15" i="1"/>
  <c r="E15" i="1"/>
  <c r="J14" i="1"/>
  <c r="E14" i="1"/>
  <c r="T13" i="1"/>
  <c r="O13" i="1"/>
  <c r="J13" i="1"/>
  <c r="E13" i="1"/>
  <c r="T12" i="1"/>
  <c r="O12" i="1"/>
  <c r="T11" i="1"/>
  <c r="O11" i="1"/>
  <c r="J9" i="1"/>
  <c r="E9" i="1"/>
  <c r="J8" i="1"/>
  <c r="E8" i="1"/>
  <c r="T7" i="1"/>
  <c r="O7" i="1"/>
  <c r="J7" i="1"/>
  <c r="E7" i="1"/>
  <c r="T6" i="1"/>
  <c r="O6" i="1"/>
  <c r="J6" i="1"/>
  <c r="E6" i="1"/>
  <c r="T5" i="1"/>
  <c r="O5" i="1"/>
  <c r="J5" i="1"/>
  <c r="E5" i="1"/>
</calcChain>
</file>

<file path=xl/sharedStrings.xml><?xml version="1.0" encoding="utf-8"?>
<sst xmlns="http://schemas.openxmlformats.org/spreadsheetml/2006/main" count="103" uniqueCount="59">
  <si>
    <t>TUNEL counts</t>
  </si>
  <si>
    <t>Untreated control for treatment (UC-T)</t>
  </si>
  <si>
    <t>Untreated control for recovery (UC-R)</t>
  </si>
  <si>
    <t>Untreated control for extended recovery (UC-ER)</t>
  </si>
  <si>
    <t>Untreated control for F1 (UC-F1)</t>
  </si>
  <si>
    <t>Mouse ID</t>
  </si>
  <si>
    <t xml:space="preserve"># of DAB Positive Cells across entire section </t>
  </si>
  <si>
    <t xml:space="preserve"># of Tubules across entire section </t>
  </si>
  <si>
    <t>DAB Cells/Tubule (D/E)</t>
  </si>
  <si>
    <t>UC10-A</t>
  </si>
  <si>
    <t>UC15-E</t>
  </si>
  <si>
    <t>UC34-B</t>
  </si>
  <si>
    <t>UC7-A</t>
  </si>
  <si>
    <t>UC10-B</t>
  </si>
  <si>
    <t>UC15-A</t>
  </si>
  <si>
    <t>UC34-D</t>
  </si>
  <si>
    <t>UC7-B</t>
  </si>
  <si>
    <t>UC10-C</t>
  </si>
  <si>
    <t>UC15-C</t>
  </si>
  <si>
    <t>UC34-E</t>
  </si>
  <si>
    <t>UC7-C</t>
  </si>
  <si>
    <t>UC10-D</t>
  </si>
  <si>
    <t>UC15-D</t>
  </si>
  <si>
    <t>UC10-E</t>
  </si>
  <si>
    <t>UC15-B</t>
  </si>
  <si>
    <t>Vehicle control for extended recovery (VC-ER)</t>
  </si>
  <si>
    <t>Vehicle control for F1 (VC-F1)</t>
  </si>
  <si>
    <t>Vehicle control for treatment (VC-T)</t>
  </si>
  <si>
    <t>Vehicle control for recovery (VC-R)</t>
  </si>
  <si>
    <t>TCD-1</t>
  </si>
  <si>
    <t>RCB1-4A</t>
  </si>
  <si>
    <t>TCD-2</t>
  </si>
  <si>
    <t>RCB3-4A</t>
  </si>
  <si>
    <t>3WTC-1</t>
  </si>
  <si>
    <t>3WRC-2</t>
  </si>
  <si>
    <t>TCD-3</t>
  </si>
  <si>
    <t>TCB3-6A</t>
  </si>
  <si>
    <t>3WTC-2</t>
  </si>
  <si>
    <t>3WRC-3</t>
  </si>
  <si>
    <t>3WTC-3</t>
  </si>
  <si>
    <t>3WRC-1</t>
  </si>
  <si>
    <t>Extended recovery following JQ1 (ER)</t>
  </si>
  <si>
    <t>F1 offspring following JQ1 treatment (F1)</t>
  </si>
  <si>
    <t>JQ1 Treatment (T)</t>
  </si>
  <si>
    <t xml:space="preserve">Recovery following JQ1 (R) </t>
  </si>
  <si>
    <t>TD-1</t>
  </si>
  <si>
    <t>RB1-1B</t>
  </si>
  <si>
    <t>TD-2</t>
  </si>
  <si>
    <t>TB2-1B</t>
  </si>
  <si>
    <t>3WT-1</t>
  </si>
  <si>
    <t>3WR-1</t>
  </si>
  <si>
    <t>TD-3</t>
  </si>
  <si>
    <t>TB3-4A</t>
  </si>
  <si>
    <t>3WT-2</t>
  </si>
  <si>
    <t>3WR-2</t>
  </si>
  <si>
    <t>3WT-3</t>
  </si>
  <si>
    <t>3WR-10</t>
  </si>
  <si>
    <t>3WT-11</t>
  </si>
  <si>
    <t>3WR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0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ADD8E6"/>
        <bgColor indexed="64"/>
      </patternFill>
    </fill>
    <fill>
      <patternFill patternType="solid">
        <fgColor rgb="FF7CA760"/>
        <bgColor indexed="64"/>
      </patternFill>
    </fill>
    <fill>
      <patternFill patternType="solid">
        <fgColor rgb="FFFFB255"/>
        <bgColor indexed="64"/>
      </patternFill>
    </fill>
    <fill>
      <patternFill patternType="solid">
        <fgColor rgb="FF7074B8"/>
        <bgColor indexed="64"/>
      </patternFill>
    </fill>
    <fill>
      <patternFill patternType="solid">
        <fgColor rgb="FF5695C2"/>
        <bgColor indexed="64"/>
      </patternFill>
    </fill>
    <fill>
      <patternFill patternType="solid">
        <fgColor rgb="FF467752"/>
        <bgColor indexed="64"/>
      </patternFill>
    </fill>
    <fill>
      <patternFill patternType="solid">
        <fgColor rgb="FFF18623"/>
        <bgColor indexed="64"/>
      </patternFill>
    </fill>
    <fill>
      <patternFill patternType="solid">
        <fgColor rgb="FF3A358D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6" borderId="1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F6F55-097C-6645-90E5-537BC98F2522}">
  <dimension ref="A1:T22"/>
  <sheetViews>
    <sheetView tabSelected="1" workbookViewId="0">
      <selection sqref="A1:XFD1048576"/>
    </sheetView>
  </sheetViews>
  <sheetFormatPr baseColWidth="10" defaultColWidth="10.83203125" defaultRowHeight="16" x14ac:dyDescent="0.2"/>
  <cols>
    <col min="1" max="1" width="10.83203125" style="1"/>
    <col min="2" max="2" width="8.6640625" style="1" bestFit="1" customWidth="1"/>
    <col min="3" max="3" width="37.33203125" style="1" bestFit="1" customWidth="1"/>
    <col min="4" max="4" width="28.5" style="1" bestFit="1" customWidth="1"/>
    <col min="5" max="5" width="20" style="1" bestFit="1" customWidth="1"/>
    <col min="6" max="6" width="10.83203125" style="1"/>
    <col min="7" max="7" width="8.6640625" style="1" bestFit="1" customWidth="1"/>
    <col min="8" max="8" width="37.33203125" style="1" bestFit="1" customWidth="1"/>
    <col min="9" max="9" width="28.5" style="1" bestFit="1" customWidth="1"/>
    <col min="10" max="10" width="20" style="1" bestFit="1" customWidth="1"/>
    <col min="11" max="11" width="10.83203125" style="1"/>
    <col min="12" max="12" width="8.6640625" style="1" bestFit="1" customWidth="1"/>
    <col min="13" max="13" width="37.33203125" style="1" bestFit="1" customWidth="1"/>
    <col min="14" max="14" width="28.5" style="1" bestFit="1" customWidth="1"/>
    <col min="15" max="15" width="20" style="1" bestFit="1" customWidth="1"/>
    <col min="16" max="16" width="10.83203125" style="1"/>
    <col min="17" max="17" width="8.6640625" style="1" bestFit="1" customWidth="1"/>
    <col min="18" max="18" width="37.33203125" style="1" bestFit="1" customWidth="1"/>
    <col min="19" max="19" width="28.5" style="1" bestFit="1" customWidth="1"/>
    <col min="20" max="20" width="20" style="1" bestFit="1" customWidth="1"/>
    <col min="21" max="16384" width="10.83203125" style="1"/>
  </cols>
  <sheetData>
    <row r="1" spans="1:20" x14ac:dyDescent="0.2">
      <c r="A1" s="1" t="s">
        <v>0</v>
      </c>
    </row>
    <row r="3" spans="1:20" x14ac:dyDescent="0.2">
      <c r="B3" s="2" t="s">
        <v>1</v>
      </c>
      <c r="C3" s="3"/>
      <c r="D3" s="3"/>
      <c r="E3" s="4"/>
      <c r="F3" s="5"/>
      <c r="G3" s="2" t="s">
        <v>2</v>
      </c>
      <c r="H3" s="3"/>
      <c r="I3" s="3"/>
      <c r="J3" s="4"/>
      <c r="L3" s="2" t="s">
        <v>3</v>
      </c>
      <c r="M3" s="3"/>
      <c r="N3" s="3"/>
      <c r="O3" s="4"/>
      <c r="Q3" s="2" t="s">
        <v>4</v>
      </c>
      <c r="R3" s="3"/>
      <c r="S3" s="3"/>
      <c r="T3" s="4"/>
    </row>
    <row r="4" spans="1:20" x14ac:dyDescent="0.2">
      <c r="B4" s="6" t="s">
        <v>5</v>
      </c>
      <c r="C4" s="7" t="s">
        <v>6</v>
      </c>
      <c r="D4" s="7" t="s">
        <v>7</v>
      </c>
      <c r="E4" s="8" t="s">
        <v>8</v>
      </c>
      <c r="G4" s="6" t="s">
        <v>5</v>
      </c>
      <c r="H4" s="7" t="s">
        <v>6</v>
      </c>
      <c r="I4" s="7" t="s">
        <v>7</v>
      </c>
      <c r="J4" s="8" t="s">
        <v>8</v>
      </c>
      <c r="L4" s="6" t="s">
        <v>5</v>
      </c>
      <c r="M4" s="7" t="s">
        <v>6</v>
      </c>
      <c r="N4" s="7" t="s">
        <v>7</v>
      </c>
      <c r="O4" s="8" t="s">
        <v>8</v>
      </c>
      <c r="Q4" s="6" t="s">
        <v>5</v>
      </c>
      <c r="R4" s="7" t="s">
        <v>6</v>
      </c>
      <c r="S4" s="7" t="s">
        <v>7</v>
      </c>
      <c r="T4" s="8" t="s">
        <v>8</v>
      </c>
    </row>
    <row r="5" spans="1:20" x14ac:dyDescent="0.2">
      <c r="B5" s="9" t="s">
        <v>9</v>
      </c>
      <c r="C5" s="10">
        <v>843</v>
      </c>
      <c r="D5" s="10">
        <v>209</v>
      </c>
      <c r="E5" s="11">
        <f>C5/D5</f>
        <v>4.0334928229665072</v>
      </c>
      <c r="G5" s="9" t="s">
        <v>10</v>
      </c>
      <c r="H5" s="10">
        <v>219</v>
      </c>
      <c r="I5" s="10">
        <v>262</v>
      </c>
      <c r="J5" s="11">
        <f>H5/I5</f>
        <v>0.83587786259541985</v>
      </c>
      <c r="L5" s="9" t="s">
        <v>11</v>
      </c>
      <c r="M5" s="10">
        <v>152</v>
      </c>
      <c r="N5" s="10">
        <v>124</v>
      </c>
      <c r="O5" s="12">
        <f>M5/N5</f>
        <v>1.2258064516129032</v>
      </c>
      <c r="Q5" s="9" t="s">
        <v>12</v>
      </c>
      <c r="R5" s="10">
        <v>147</v>
      </c>
      <c r="S5" s="10">
        <v>167</v>
      </c>
      <c r="T5" s="12">
        <f>R5/S5</f>
        <v>0.88023952095808389</v>
      </c>
    </row>
    <row r="6" spans="1:20" x14ac:dyDescent="0.2">
      <c r="B6" s="13" t="s">
        <v>13</v>
      </c>
      <c r="C6" s="1">
        <v>155</v>
      </c>
      <c r="D6" s="1">
        <v>163</v>
      </c>
      <c r="E6" s="14">
        <f>C6/D6</f>
        <v>0.95092024539877296</v>
      </c>
      <c r="G6" s="13" t="s">
        <v>14</v>
      </c>
      <c r="H6" s="1">
        <v>521</v>
      </c>
      <c r="I6" s="1">
        <v>148</v>
      </c>
      <c r="J6" s="14">
        <f>H6/I6</f>
        <v>3.5202702702702702</v>
      </c>
      <c r="L6" s="13" t="s">
        <v>15</v>
      </c>
      <c r="M6" s="1">
        <v>77</v>
      </c>
      <c r="N6" s="1">
        <v>119</v>
      </c>
      <c r="O6" s="15">
        <f>M6/N6</f>
        <v>0.6470588235294118</v>
      </c>
      <c r="Q6" s="13" t="s">
        <v>16</v>
      </c>
      <c r="R6" s="1">
        <v>177</v>
      </c>
      <c r="S6" s="1">
        <v>154</v>
      </c>
      <c r="T6" s="15">
        <f t="shared" ref="T6:T7" si="0">R6/S6</f>
        <v>1.1493506493506493</v>
      </c>
    </row>
    <row r="7" spans="1:20" x14ac:dyDescent="0.2">
      <c r="B7" s="16" t="s">
        <v>17</v>
      </c>
      <c r="C7" s="1">
        <v>207</v>
      </c>
      <c r="D7" s="1">
        <v>129</v>
      </c>
      <c r="E7" s="14">
        <f t="shared" ref="E7:E8" si="1">C7/D7</f>
        <v>1.6046511627906976</v>
      </c>
      <c r="G7" s="16" t="s">
        <v>18</v>
      </c>
      <c r="H7" s="1">
        <v>204</v>
      </c>
      <c r="I7" s="1">
        <v>141</v>
      </c>
      <c r="J7" s="14">
        <f t="shared" ref="J7:J8" si="2">H7/I7</f>
        <v>1.446808510638298</v>
      </c>
      <c r="L7" s="17" t="s">
        <v>19</v>
      </c>
      <c r="M7" s="18">
        <v>99</v>
      </c>
      <c r="N7" s="18">
        <v>198</v>
      </c>
      <c r="O7" s="19">
        <f>M7/N7</f>
        <v>0.5</v>
      </c>
      <c r="Q7" s="17" t="s">
        <v>20</v>
      </c>
      <c r="R7" s="18">
        <v>199</v>
      </c>
      <c r="S7" s="18">
        <v>125</v>
      </c>
      <c r="T7" s="19">
        <f t="shared" si="0"/>
        <v>1.5920000000000001</v>
      </c>
    </row>
    <row r="8" spans="1:20" x14ac:dyDescent="0.2">
      <c r="B8" s="13" t="s">
        <v>21</v>
      </c>
      <c r="C8" s="1">
        <v>240</v>
      </c>
      <c r="D8" s="1">
        <v>262</v>
      </c>
      <c r="E8" s="14">
        <f t="shared" si="1"/>
        <v>0.91603053435114501</v>
      </c>
      <c r="G8" s="13" t="s">
        <v>22</v>
      </c>
      <c r="H8" s="1">
        <v>405</v>
      </c>
      <c r="I8" s="1">
        <v>146</v>
      </c>
      <c r="J8" s="14">
        <f t="shared" si="2"/>
        <v>2.7739726027397262</v>
      </c>
    </row>
    <row r="9" spans="1:20" x14ac:dyDescent="0.2">
      <c r="B9" s="20" t="s">
        <v>23</v>
      </c>
      <c r="C9" s="18">
        <v>183</v>
      </c>
      <c r="D9" s="18">
        <v>283</v>
      </c>
      <c r="E9" s="21">
        <f>C9/D9</f>
        <v>0.64664310954063609</v>
      </c>
      <c r="G9" s="20" t="s">
        <v>24</v>
      </c>
      <c r="H9" s="18">
        <v>90</v>
      </c>
      <c r="I9" s="18">
        <v>261</v>
      </c>
      <c r="J9" s="21">
        <f>H9/I9</f>
        <v>0.34482758620689657</v>
      </c>
      <c r="L9" s="22" t="s">
        <v>25</v>
      </c>
      <c r="M9" s="23"/>
      <c r="N9" s="23"/>
      <c r="O9" s="24"/>
      <c r="Q9" s="25" t="s">
        <v>26</v>
      </c>
      <c r="R9" s="26"/>
      <c r="S9" s="26"/>
      <c r="T9" s="27"/>
    </row>
    <row r="10" spans="1:20" x14ac:dyDescent="0.2">
      <c r="L10" s="6" t="s">
        <v>5</v>
      </c>
      <c r="M10" s="7" t="s">
        <v>6</v>
      </c>
      <c r="N10" s="7" t="s">
        <v>7</v>
      </c>
      <c r="O10" s="8" t="s">
        <v>8</v>
      </c>
      <c r="Q10" s="6" t="s">
        <v>5</v>
      </c>
      <c r="R10" s="7" t="s">
        <v>6</v>
      </c>
      <c r="S10" s="7" t="s">
        <v>7</v>
      </c>
      <c r="T10" s="8" t="s">
        <v>8</v>
      </c>
    </row>
    <row r="11" spans="1:20" x14ac:dyDescent="0.2">
      <c r="B11" s="28" t="s">
        <v>27</v>
      </c>
      <c r="C11" s="29"/>
      <c r="D11" s="29"/>
      <c r="E11" s="30"/>
      <c r="F11" s="5"/>
      <c r="G11" s="31" t="s">
        <v>28</v>
      </c>
      <c r="H11" s="32"/>
      <c r="I11" s="32"/>
      <c r="J11" s="33"/>
      <c r="L11" s="34" t="s">
        <v>29</v>
      </c>
      <c r="M11" s="10">
        <v>184</v>
      </c>
      <c r="N11" s="10">
        <v>179</v>
      </c>
      <c r="O11" s="11">
        <f>M11/N11</f>
        <v>1.0279329608938548</v>
      </c>
      <c r="Q11" s="9" t="s">
        <v>30</v>
      </c>
      <c r="R11" s="10">
        <v>370</v>
      </c>
      <c r="S11" s="10">
        <v>300</v>
      </c>
      <c r="T11" s="11">
        <f>R11/S11</f>
        <v>1.2333333333333334</v>
      </c>
    </row>
    <row r="12" spans="1:20" x14ac:dyDescent="0.2">
      <c r="B12" s="6" t="s">
        <v>5</v>
      </c>
      <c r="C12" s="7" t="s">
        <v>6</v>
      </c>
      <c r="D12" s="7" t="s">
        <v>7</v>
      </c>
      <c r="E12" s="8" t="s">
        <v>8</v>
      </c>
      <c r="G12" s="9" t="s">
        <v>5</v>
      </c>
      <c r="H12" s="10" t="s">
        <v>6</v>
      </c>
      <c r="I12" s="10" t="s">
        <v>7</v>
      </c>
      <c r="J12" s="12" t="s">
        <v>8</v>
      </c>
      <c r="L12" s="13" t="s">
        <v>31</v>
      </c>
      <c r="M12" s="1">
        <v>92</v>
      </c>
      <c r="N12" s="1">
        <v>168</v>
      </c>
      <c r="O12" s="14">
        <f t="shared" ref="O12:O13" si="3">M12/N12</f>
        <v>0.54761904761904767</v>
      </c>
      <c r="Q12" s="13" t="s">
        <v>32</v>
      </c>
      <c r="R12" s="1">
        <v>188</v>
      </c>
      <c r="S12" s="1">
        <v>189</v>
      </c>
      <c r="T12" s="14">
        <f>R12/S12</f>
        <v>0.99470899470899465</v>
      </c>
    </row>
    <row r="13" spans="1:20" x14ac:dyDescent="0.2">
      <c r="B13" s="34" t="s">
        <v>33</v>
      </c>
      <c r="C13" s="10">
        <v>253</v>
      </c>
      <c r="D13" s="10">
        <v>119</v>
      </c>
      <c r="E13" s="11">
        <f>C13/D13</f>
        <v>2.1260504201680672</v>
      </c>
      <c r="G13" s="9" t="s">
        <v>34</v>
      </c>
      <c r="H13" s="10">
        <v>233</v>
      </c>
      <c r="I13" s="10">
        <v>137</v>
      </c>
      <c r="J13" s="11">
        <f>H13/I13</f>
        <v>1.7007299270072993</v>
      </c>
      <c r="L13" s="20" t="s">
        <v>35</v>
      </c>
      <c r="M13" s="18">
        <v>148</v>
      </c>
      <c r="N13" s="18">
        <v>180</v>
      </c>
      <c r="O13" s="21">
        <f t="shared" si="3"/>
        <v>0.82222222222222219</v>
      </c>
      <c r="Q13" s="20" t="s">
        <v>36</v>
      </c>
      <c r="R13" s="18">
        <v>230</v>
      </c>
      <c r="S13" s="18">
        <v>241</v>
      </c>
      <c r="T13" s="21">
        <f t="shared" ref="T13" si="4">R13/S13</f>
        <v>0.9543568464730291</v>
      </c>
    </row>
    <row r="14" spans="1:20" x14ac:dyDescent="0.2">
      <c r="B14" s="13" t="s">
        <v>37</v>
      </c>
      <c r="C14" s="1">
        <v>238</v>
      </c>
      <c r="D14" s="1">
        <v>181</v>
      </c>
      <c r="E14" s="14">
        <f>C14/D14</f>
        <v>1.3149171270718232</v>
      </c>
      <c r="G14" s="13" t="s">
        <v>38</v>
      </c>
      <c r="H14" s="1">
        <v>193</v>
      </c>
      <c r="I14" s="1">
        <v>262</v>
      </c>
      <c r="J14" s="14">
        <f>H14/I14</f>
        <v>0.73664122137404575</v>
      </c>
    </row>
    <row r="15" spans="1:20" x14ac:dyDescent="0.2">
      <c r="B15" s="17" t="s">
        <v>39</v>
      </c>
      <c r="C15" s="18">
        <v>597</v>
      </c>
      <c r="D15" s="18">
        <v>246</v>
      </c>
      <c r="E15" s="21">
        <f t="shared" ref="E15" si="5">C15/D15</f>
        <v>2.4268292682926829</v>
      </c>
      <c r="G15" s="17" t="s">
        <v>40</v>
      </c>
      <c r="H15" s="35">
        <v>165</v>
      </c>
      <c r="I15" s="35">
        <v>135</v>
      </c>
      <c r="J15" s="36">
        <f t="shared" ref="J15" si="6">H15/I15</f>
        <v>1.2222222222222223</v>
      </c>
      <c r="L15" s="37" t="s">
        <v>41</v>
      </c>
      <c r="M15" s="38"/>
      <c r="N15" s="38"/>
      <c r="O15" s="39"/>
      <c r="Q15" s="40" t="s">
        <v>42</v>
      </c>
      <c r="R15" s="41"/>
      <c r="S15" s="41"/>
      <c r="T15" s="42"/>
    </row>
    <row r="16" spans="1:20" x14ac:dyDescent="0.2">
      <c r="L16" s="6" t="s">
        <v>5</v>
      </c>
      <c r="M16" s="7" t="s">
        <v>6</v>
      </c>
      <c r="N16" s="7" t="s">
        <v>7</v>
      </c>
      <c r="O16" s="8" t="s">
        <v>8</v>
      </c>
      <c r="Q16" s="6" t="s">
        <v>5</v>
      </c>
      <c r="R16" s="7" t="s">
        <v>6</v>
      </c>
      <c r="S16" s="7" t="s">
        <v>7</v>
      </c>
      <c r="T16" s="8" t="s">
        <v>8</v>
      </c>
    </row>
    <row r="17" spans="2:20" x14ac:dyDescent="0.2">
      <c r="B17" s="43" t="s">
        <v>43</v>
      </c>
      <c r="C17" s="44"/>
      <c r="D17" s="44"/>
      <c r="E17" s="45"/>
      <c r="G17" s="46" t="s">
        <v>44</v>
      </c>
      <c r="H17" s="47"/>
      <c r="I17" s="47"/>
      <c r="J17" s="48"/>
      <c r="L17" s="9" t="s">
        <v>45</v>
      </c>
      <c r="M17" s="10">
        <v>301</v>
      </c>
      <c r="N17" s="10">
        <v>300</v>
      </c>
      <c r="O17" s="11">
        <f>M17/N17</f>
        <v>1.0033333333333334</v>
      </c>
      <c r="Q17" s="34" t="s">
        <v>46</v>
      </c>
      <c r="R17" s="10">
        <v>175</v>
      </c>
      <c r="S17" s="10">
        <v>169</v>
      </c>
      <c r="T17" s="11">
        <f>R17/S17</f>
        <v>1.0355029585798816</v>
      </c>
    </row>
    <row r="18" spans="2:20" x14ac:dyDescent="0.2">
      <c r="B18" s="6" t="s">
        <v>5</v>
      </c>
      <c r="C18" s="7" t="s">
        <v>6</v>
      </c>
      <c r="D18" s="7" t="s">
        <v>7</v>
      </c>
      <c r="E18" s="8" t="s">
        <v>8</v>
      </c>
      <c r="G18" s="6" t="s">
        <v>5</v>
      </c>
      <c r="H18" s="7" t="s">
        <v>6</v>
      </c>
      <c r="I18" s="7" t="s">
        <v>7</v>
      </c>
      <c r="J18" s="8" t="s">
        <v>8</v>
      </c>
      <c r="L18" s="13" t="s">
        <v>47</v>
      </c>
      <c r="M18" s="1">
        <v>202</v>
      </c>
      <c r="N18" s="1">
        <v>118</v>
      </c>
      <c r="O18" s="14">
        <f t="shared" ref="O18:O19" si="7">M18/N18</f>
        <v>1.7118644067796611</v>
      </c>
      <c r="Q18" s="13" t="s">
        <v>48</v>
      </c>
      <c r="R18" s="1">
        <v>221</v>
      </c>
      <c r="S18" s="1">
        <v>159</v>
      </c>
      <c r="T18" s="14">
        <f>R18/S18</f>
        <v>1.3899371069182389</v>
      </c>
    </row>
    <row r="19" spans="2:20" x14ac:dyDescent="0.2">
      <c r="B19" s="9" t="s">
        <v>49</v>
      </c>
      <c r="C19" s="10">
        <v>360</v>
      </c>
      <c r="D19" s="10">
        <v>125</v>
      </c>
      <c r="E19" s="11">
        <f>C19/D19</f>
        <v>2.88</v>
      </c>
      <c r="G19" s="9" t="s">
        <v>50</v>
      </c>
      <c r="H19" s="10">
        <v>189</v>
      </c>
      <c r="I19" s="10">
        <v>148</v>
      </c>
      <c r="J19" s="11">
        <f>H19/I19</f>
        <v>1.277027027027027</v>
      </c>
      <c r="L19" s="20" t="s">
        <v>51</v>
      </c>
      <c r="M19" s="18">
        <v>134</v>
      </c>
      <c r="N19" s="18">
        <v>226</v>
      </c>
      <c r="O19" s="21">
        <f t="shared" si="7"/>
        <v>0.59292035398230092</v>
      </c>
      <c r="Q19" s="17" t="s">
        <v>52</v>
      </c>
      <c r="R19" s="18">
        <v>228</v>
      </c>
      <c r="S19" s="18">
        <v>222</v>
      </c>
      <c r="T19" s="21">
        <f t="shared" ref="T19" si="8">R19/S19</f>
        <v>1.027027027027027</v>
      </c>
    </row>
    <row r="20" spans="2:20" x14ac:dyDescent="0.2">
      <c r="B20" s="13" t="s">
        <v>53</v>
      </c>
      <c r="C20" s="1">
        <v>298</v>
      </c>
      <c r="D20" s="1">
        <v>194</v>
      </c>
      <c r="E20" s="14">
        <f>C20/D20</f>
        <v>1.5360824742268042</v>
      </c>
      <c r="G20" s="13" t="s">
        <v>54</v>
      </c>
      <c r="H20" s="1">
        <v>158</v>
      </c>
      <c r="I20" s="1">
        <v>231</v>
      </c>
      <c r="J20" s="14">
        <f>H20/I20</f>
        <v>0.68398268398268403</v>
      </c>
    </row>
    <row r="21" spans="2:20" x14ac:dyDescent="0.2">
      <c r="B21" s="16" t="s">
        <v>55</v>
      </c>
      <c r="C21" s="1">
        <v>305</v>
      </c>
      <c r="D21" s="1">
        <v>143</v>
      </c>
      <c r="E21" s="14">
        <f t="shared" ref="E21" si="9">C21/D21</f>
        <v>2.1328671328671329</v>
      </c>
      <c r="G21" s="13" t="s">
        <v>56</v>
      </c>
      <c r="H21" s="1">
        <v>227</v>
      </c>
      <c r="I21" s="1">
        <v>199</v>
      </c>
      <c r="J21" s="14">
        <f>H21/I21</f>
        <v>1.1407035175879396</v>
      </c>
    </row>
    <row r="22" spans="2:20" x14ac:dyDescent="0.2">
      <c r="B22" s="20" t="s">
        <v>57</v>
      </c>
      <c r="C22" s="18">
        <v>881</v>
      </c>
      <c r="D22" s="18">
        <v>117</v>
      </c>
      <c r="E22" s="21">
        <f>C22/D22</f>
        <v>7.5299145299145298</v>
      </c>
      <c r="G22" s="20" t="s">
        <v>58</v>
      </c>
      <c r="H22" s="18">
        <v>259</v>
      </c>
      <c r="I22" s="18">
        <v>134</v>
      </c>
      <c r="J22" s="21">
        <f>H22/I22</f>
        <v>1.9328358208955223</v>
      </c>
    </row>
  </sheetData>
  <mergeCells count="12">
    <mergeCell ref="B11:E11"/>
    <mergeCell ref="G11:J11"/>
    <mergeCell ref="L15:O15"/>
    <mergeCell ref="Q15:T15"/>
    <mergeCell ref="B17:E17"/>
    <mergeCell ref="G17:J17"/>
    <mergeCell ref="B3:E3"/>
    <mergeCell ref="G3:J3"/>
    <mergeCell ref="L3:O3"/>
    <mergeCell ref="Q3:T3"/>
    <mergeCell ref="L9:O9"/>
    <mergeCell ref="Q9:T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10:30Z</dcterms:created>
  <dcterms:modified xsi:type="dcterms:W3CDTF">2026-03-06T19:10:46Z</dcterms:modified>
</cp:coreProperties>
</file>